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5"/>
  <workbookPr defaultThemeVersion="166925"/>
  <mc:AlternateContent xmlns:mc="http://schemas.openxmlformats.org/markup-compatibility/2006">
    <mc:Choice Requires="x15">
      <x15ac:absPath xmlns:x15ac="http://schemas.microsoft.com/office/spreadsheetml/2010/11/ac" url="\\calebasse\navarro212\Documents\WOTiP\Space_time_paper_2023\pourcentages statistics\"/>
    </mc:Choice>
  </mc:AlternateContent>
  <xr:revisionPtr revIDLastSave="0" documentId="13_ncr:1_{2AE49C68-8E17-4848-A88A-0BCA376C2C14}" xr6:coauthVersionLast="36" xr6:coauthVersionMax="36" xr10:uidLastSave="{00000000-0000-0000-0000-000000000000}"/>
  <bookViews>
    <workbookView xWindow="0" yWindow="0" windowWidth="21570" windowHeight="7635" activeTab="4" xr2:uid="{00000000-000D-0000-FFFF-FFFF00000000}"/>
  </bookViews>
  <sheets>
    <sheet name="Experiment 1 % Error means" sheetId="2" r:id="rId1"/>
    <sheet name="Experiment 1 Estimations (s)" sheetId="7" r:id="rId2"/>
    <sheet name="Experiment 1 RT means" sheetId="4" r:id="rId3"/>
    <sheet name="Experiment 2 % Error means " sheetId="5" r:id="rId4"/>
    <sheet name="Experiment 2 Estimations (s)" sheetId="6" r:id="rId5"/>
  </sheets>
  <calcPr calcId="191029"/>
</workbook>
</file>

<file path=xl/calcChain.xml><?xml version="1.0" encoding="utf-8"?>
<calcChain xmlns="http://schemas.openxmlformats.org/spreadsheetml/2006/main">
  <c r="E25" i="7" l="1"/>
  <c r="F25" i="7"/>
  <c r="G25" i="7"/>
  <c r="H25" i="7"/>
  <c r="I25" i="7"/>
  <c r="D25" i="7"/>
  <c r="E24" i="7"/>
  <c r="F24" i="7"/>
  <c r="G24" i="7"/>
  <c r="H24" i="7"/>
  <c r="I24" i="7"/>
  <c r="D24" i="7"/>
  <c r="E24" i="6"/>
  <c r="F24" i="6"/>
  <c r="G24" i="6"/>
  <c r="H24" i="6"/>
  <c r="I24" i="6"/>
  <c r="J24" i="6"/>
  <c r="K24" i="6"/>
  <c r="D24" i="6"/>
  <c r="E23" i="6"/>
  <c r="F23" i="6"/>
  <c r="G23" i="6"/>
  <c r="H23" i="6"/>
  <c r="I23" i="6"/>
  <c r="J23" i="6"/>
  <c r="K23" i="6"/>
  <c r="D23" i="6"/>
</calcChain>
</file>

<file path=xl/sharedStrings.xml><?xml version="1.0" encoding="utf-8"?>
<sst xmlns="http://schemas.openxmlformats.org/spreadsheetml/2006/main" count="115" uniqueCount="52">
  <si>
    <t>S17</t>
  </si>
  <si>
    <t>S18</t>
  </si>
  <si>
    <t>S19</t>
  </si>
  <si>
    <t>S20</t>
  </si>
  <si>
    <t>S22</t>
  </si>
  <si>
    <t>S23</t>
  </si>
  <si>
    <t>S24</t>
  </si>
  <si>
    <t>S25</t>
  </si>
  <si>
    <t>S26</t>
  </si>
  <si>
    <t>S27</t>
  </si>
  <si>
    <t>S28</t>
  </si>
  <si>
    <t>Subject</t>
  </si>
  <si>
    <t>2_ seconds_static</t>
  </si>
  <si>
    <t>2_seconds_40°</t>
  </si>
  <si>
    <t>2_seconds_80°</t>
  </si>
  <si>
    <t>4_seconds_static</t>
  </si>
  <si>
    <t>4_seconds_40°</t>
  </si>
  <si>
    <t>4_seconds_80°</t>
  </si>
  <si>
    <t>static</t>
  </si>
  <si>
    <t>40°</t>
  </si>
  <si>
    <t>80°</t>
  </si>
  <si>
    <t>S1</t>
  </si>
  <si>
    <t>S2</t>
  </si>
  <si>
    <t>S3</t>
  </si>
  <si>
    <t>S4</t>
  </si>
  <si>
    <t>S5</t>
  </si>
  <si>
    <t>S6</t>
  </si>
  <si>
    <t>S7</t>
  </si>
  <si>
    <t>S8</t>
  </si>
  <si>
    <t>S9</t>
  </si>
  <si>
    <t>S10</t>
  </si>
  <si>
    <t>S11</t>
  </si>
  <si>
    <t>S12</t>
  </si>
  <si>
    <t>S13</t>
  </si>
  <si>
    <t>S14</t>
  </si>
  <si>
    <t>S15</t>
  </si>
  <si>
    <t>S16</t>
  </si>
  <si>
    <t>S21</t>
  </si>
  <si>
    <t>2_seconds_30°</t>
  </si>
  <si>
    <t>2_seconds_60°</t>
  </si>
  <si>
    <t>2_seconds_120°</t>
  </si>
  <si>
    <t>4_ seconds_static</t>
  </si>
  <si>
    <t>4_seconds_30°</t>
  </si>
  <si>
    <t>4_seconds_60°</t>
  </si>
  <si>
    <t>4_seconds_120°</t>
  </si>
  <si>
    <t>Subjects</t>
  </si>
  <si>
    <t xml:space="preserve">Reaction Time (ms) </t>
  </si>
  <si>
    <t>Time perception on Rotatory Chair Experiment 1 (Percentage of Error %)</t>
  </si>
  <si>
    <t>Time perception on Rotatory Chair Experiment 2 (Percentage of Error %)</t>
  </si>
  <si>
    <t>Time perception on Rotatory Chair Experiment 2 (s)</t>
  </si>
  <si>
    <t>Mean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6" formatCode="0.0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/>
    <xf numFmtId="0" fontId="0" fillId="0" borderId="10" xfId="0" applyBorder="1" applyAlignment="1">
      <alignment horizontal="center"/>
    </xf>
    <xf numFmtId="0" fontId="0" fillId="0" borderId="10" xfId="0" applyBorder="1"/>
    <xf numFmtId="166" fontId="0" fillId="0" borderId="0" xfId="0" applyNumberFormat="1"/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3:I21"/>
  <sheetViews>
    <sheetView topLeftCell="A2" workbookViewId="0">
      <selection activeCell="C7" sqref="C7:C21"/>
    </sheetView>
  </sheetViews>
  <sheetFormatPr baseColWidth="10" defaultRowHeight="15" x14ac:dyDescent="0.25"/>
  <cols>
    <col min="2" max="2" width="18" customWidth="1"/>
    <col min="3" max="3" width="16.28515625" customWidth="1"/>
    <col min="4" max="4" width="16" customWidth="1"/>
    <col min="5" max="5" width="17.85546875" customWidth="1"/>
    <col min="6" max="6" width="16.5703125" customWidth="1"/>
    <col min="7" max="7" width="16" customWidth="1"/>
    <col min="8" max="9" width="16.140625" customWidth="1"/>
  </cols>
  <sheetData>
    <row r="3" spans="2:9" x14ac:dyDescent="0.25">
      <c r="B3" t="s">
        <v>47</v>
      </c>
    </row>
    <row r="6" spans="2:9" x14ac:dyDescent="0.25">
      <c r="C6" s="3" t="s">
        <v>11</v>
      </c>
      <c r="D6" s="3" t="s">
        <v>12</v>
      </c>
      <c r="E6" s="3" t="s">
        <v>13</v>
      </c>
      <c r="F6" s="3" t="s">
        <v>14</v>
      </c>
      <c r="G6" s="3" t="s">
        <v>15</v>
      </c>
      <c r="H6" s="3" t="s">
        <v>16</v>
      </c>
      <c r="I6" s="3" t="s">
        <v>17</v>
      </c>
    </row>
    <row r="7" spans="2:9" x14ac:dyDescent="0.25">
      <c r="C7" t="s">
        <v>21</v>
      </c>
      <c r="D7" s="2">
        <v>-5.65625</v>
      </c>
      <c r="E7" s="2">
        <v>-4.8937499999999998</v>
      </c>
      <c r="F7" s="2">
        <v>5.8937499999999998</v>
      </c>
      <c r="G7" s="2">
        <v>-5.15625</v>
      </c>
      <c r="H7" s="2">
        <v>-11.484375</v>
      </c>
      <c r="I7" s="2">
        <v>-11.853571430000001</v>
      </c>
    </row>
    <row r="8" spans="2:9" x14ac:dyDescent="0.25">
      <c r="C8" t="s">
        <v>22</v>
      </c>
      <c r="D8" s="2">
        <v>-21.418749999999999</v>
      </c>
      <c r="E8" s="2">
        <v>-38.637500000000003</v>
      </c>
      <c r="F8" s="2">
        <v>-21.96875</v>
      </c>
      <c r="G8" s="2">
        <v>-17.140625</v>
      </c>
      <c r="H8" s="2">
        <v>-33.740625000000001</v>
      </c>
      <c r="I8" s="2">
        <v>-29.831250000000001</v>
      </c>
    </row>
    <row r="9" spans="2:9" x14ac:dyDescent="0.25">
      <c r="C9" t="s">
        <v>23</v>
      </c>
      <c r="D9" s="2">
        <v>-42.35</v>
      </c>
      <c r="E9" s="2">
        <v>-45.168750000000003</v>
      </c>
      <c r="F9" s="2">
        <v>-32.283333349999999</v>
      </c>
      <c r="G9" s="2">
        <v>-29.40625</v>
      </c>
      <c r="H9" s="2">
        <v>-33.93</v>
      </c>
      <c r="I9" s="2">
        <v>-24.8</v>
      </c>
    </row>
    <row r="10" spans="2:9" x14ac:dyDescent="0.25">
      <c r="C10" t="s">
        <v>24</v>
      </c>
      <c r="D10" s="2">
        <v>61.242857149999999</v>
      </c>
      <c r="E10" s="2">
        <v>42.421428550000002</v>
      </c>
      <c r="F10" s="2">
        <v>40.024999999999999</v>
      </c>
      <c r="G10" s="2">
        <v>22.171875</v>
      </c>
      <c r="H10" s="2">
        <v>1.075</v>
      </c>
      <c r="I10" s="2">
        <v>11.859375</v>
      </c>
    </row>
    <row r="11" spans="2:9" x14ac:dyDescent="0.25">
      <c r="C11" t="s">
        <v>25</v>
      </c>
      <c r="D11" s="2">
        <v>-32.837499999999999</v>
      </c>
      <c r="E11" s="2">
        <v>-28.106249999999999</v>
      </c>
      <c r="F11" s="2">
        <v>-25.475000000000001</v>
      </c>
      <c r="G11" s="2">
        <v>-20.0625</v>
      </c>
      <c r="H11" s="2">
        <v>-21.359375</v>
      </c>
      <c r="I11" s="2">
        <v>-15.428125</v>
      </c>
    </row>
    <row r="12" spans="2:9" x14ac:dyDescent="0.25">
      <c r="C12" t="s">
        <v>26</v>
      </c>
      <c r="D12" s="2">
        <v>-27.1875</v>
      </c>
      <c r="E12" s="2">
        <v>-43.881250000000001</v>
      </c>
      <c r="F12" s="2">
        <v>-42.764285700000002</v>
      </c>
      <c r="G12" s="2">
        <v>-14.834375</v>
      </c>
      <c r="H12" s="2">
        <v>-36.682142849999998</v>
      </c>
      <c r="I12" s="2">
        <v>-33.510714280000002</v>
      </c>
    </row>
    <row r="13" spans="2:9" x14ac:dyDescent="0.25">
      <c r="C13" t="s">
        <v>27</v>
      </c>
      <c r="D13" s="2">
        <v>22.8857143</v>
      </c>
      <c r="E13" s="2">
        <v>-26.34375</v>
      </c>
      <c r="F13" s="2">
        <v>-32.568750000000001</v>
      </c>
      <c r="G13" s="2">
        <v>-9.171875</v>
      </c>
      <c r="H13" s="2">
        <v>-29.521875000000001</v>
      </c>
      <c r="I13" s="2">
        <v>-13.4625</v>
      </c>
    </row>
    <row r="14" spans="2:9" x14ac:dyDescent="0.25">
      <c r="C14" t="s">
        <v>28</v>
      </c>
      <c r="D14" s="2">
        <v>-37.041666650000003</v>
      </c>
      <c r="E14" s="2">
        <v>-26.007142850000001</v>
      </c>
      <c r="F14" s="2">
        <v>-13.4</v>
      </c>
      <c r="G14" s="2">
        <v>-23.078125</v>
      </c>
      <c r="H14" s="2">
        <v>-23.309374999999999</v>
      </c>
      <c r="I14" s="2">
        <v>-13.133333329999999</v>
      </c>
    </row>
    <row r="15" spans="2:9" x14ac:dyDescent="0.25">
      <c r="C15" t="s">
        <v>29</v>
      </c>
      <c r="D15" s="2">
        <v>-11.54285715</v>
      </c>
      <c r="E15" s="2">
        <v>-20.581250000000001</v>
      </c>
      <c r="F15" s="2">
        <v>-12.24375</v>
      </c>
      <c r="G15" s="2">
        <v>-17.710714280000001</v>
      </c>
      <c r="H15" s="2">
        <v>-17.421875</v>
      </c>
      <c r="I15" s="2">
        <v>-19.584375000000001</v>
      </c>
    </row>
    <row r="16" spans="2:9" x14ac:dyDescent="0.25">
      <c r="C16" t="s">
        <v>30</v>
      </c>
      <c r="D16" s="2">
        <v>-5.4874999999999998</v>
      </c>
      <c r="E16" s="2">
        <v>-43.606250000000003</v>
      </c>
      <c r="F16" s="2">
        <v>-41.631250000000001</v>
      </c>
      <c r="G16" s="2">
        <v>-18.631250000000001</v>
      </c>
      <c r="H16" s="2">
        <v>-24.921428580000001</v>
      </c>
      <c r="I16" s="2">
        <v>-22.193750000000001</v>
      </c>
    </row>
    <row r="17" spans="3:9" x14ac:dyDescent="0.25">
      <c r="C17" t="s">
        <v>31</v>
      </c>
      <c r="D17" s="2">
        <v>-0.6</v>
      </c>
      <c r="E17" s="2">
        <v>-21.693750000000001</v>
      </c>
      <c r="F17" s="2">
        <v>-29.681249999999999</v>
      </c>
      <c r="G17" s="2">
        <v>-20.159375000000001</v>
      </c>
      <c r="H17" s="2">
        <v>-50.075000000000003</v>
      </c>
      <c r="I17" s="2">
        <v>-36.465625000000003</v>
      </c>
    </row>
    <row r="18" spans="3:9" x14ac:dyDescent="0.25">
      <c r="C18" t="s">
        <v>32</v>
      </c>
      <c r="D18" s="2">
        <v>-34.90714285</v>
      </c>
      <c r="E18" s="2">
        <v>-49.274999999999999</v>
      </c>
      <c r="F18" s="2">
        <v>-51.681249999999999</v>
      </c>
      <c r="G18" s="2">
        <v>-47.37142858</v>
      </c>
      <c r="H18" s="2">
        <v>-55.520833330000002</v>
      </c>
      <c r="I18" s="2">
        <v>-44.167857150000003</v>
      </c>
    </row>
    <row r="19" spans="3:9" x14ac:dyDescent="0.25">
      <c r="C19" t="s">
        <v>33</v>
      </c>
      <c r="D19" s="2">
        <v>-37.493749999999999</v>
      </c>
      <c r="E19" s="2">
        <v>-34.15625</v>
      </c>
      <c r="F19" s="2">
        <v>-26.568750000000001</v>
      </c>
      <c r="G19" s="2">
        <v>-20.725000000000001</v>
      </c>
      <c r="H19" s="2">
        <v>-17.309374999999999</v>
      </c>
      <c r="I19" s="2">
        <v>-12.990625</v>
      </c>
    </row>
    <row r="20" spans="3:9" x14ac:dyDescent="0.25">
      <c r="C20" t="s">
        <v>34</v>
      </c>
      <c r="D20" s="2">
        <v>-8.4124999999999996</v>
      </c>
      <c r="E20" s="2">
        <v>-38.012500000000003</v>
      </c>
      <c r="F20" s="2">
        <v>-20.262499999999999</v>
      </c>
      <c r="G20" s="2">
        <v>-19.225000000000001</v>
      </c>
      <c r="H20" s="2">
        <v>-29.971875000000001</v>
      </c>
      <c r="I20" s="2">
        <v>-30.3125</v>
      </c>
    </row>
    <row r="21" spans="3:9" x14ac:dyDescent="0.25">
      <c r="C21" t="s">
        <v>35</v>
      </c>
      <c r="D21" s="2">
        <v>-31.425000000000001</v>
      </c>
      <c r="E21" s="2">
        <v>-33.456249999999997</v>
      </c>
      <c r="F21" s="2">
        <v>-32.59375</v>
      </c>
      <c r="G21" s="2">
        <v>-34.887500000000003</v>
      </c>
      <c r="H21" s="2">
        <v>-41.465625000000003</v>
      </c>
      <c r="I21" s="2">
        <v>-36.9937499999999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D9E7C2-A535-4FB6-B95A-EBE0BB09A2E3}">
  <dimension ref="B3:J30"/>
  <sheetViews>
    <sheetView workbookViewId="0">
      <selection activeCell="K31" sqref="K31"/>
    </sheetView>
  </sheetViews>
  <sheetFormatPr baseColWidth="10" defaultRowHeight="15" x14ac:dyDescent="0.25"/>
  <cols>
    <col min="3" max="3" width="16.140625" customWidth="1"/>
    <col min="4" max="4" width="23.28515625" customWidth="1"/>
    <col min="5" max="5" width="20" customWidth="1"/>
    <col min="6" max="6" width="20.28515625" customWidth="1"/>
    <col min="7" max="7" width="21" customWidth="1"/>
    <col min="8" max="8" width="16.85546875" customWidth="1"/>
    <col min="9" max="9" width="22.140625" customWidth="1"/>
  </cols>
  <sheetData>
    <row r="3" spans="2:10" x14ac:dyDescent="0.25">
      <c r="B3" t="s">
        <v>47</v>
      </c>
    </row>
    <row r="6" spans="2:10" x14ac:dyDescent="0.25">
      <c r="C6" s="3" t="s">
        <v>11</v>
      </c>
      <c r="D6" s="3" t="s">
        <v>12</v>
      </c>
      <c r="E6" s="3" t="s">
        <v>13</v>
      </c>
      <c r="F6" s="3" t="s">
        <v>14</v>
      </c>
      <c r="G6" s="3" t="s">
        <v>15</v>
      </c>
      <c r="H6" s="3" t="s">
        <v>16</v>
      </c>
      <c r="I6" s="3" t="s">
        <v>17</v>
      </c>
    </row>
    <row r="7" spans="2:10" x14ac:dyDescent="0.25">
      <c r="C7" t="s">
        <v>21</v>
      </c>
      <c r="D7" s="5">
        <v>1.8868750000000001</v>
      </c>
      <c r="E7" s="5">
        <v>1.9021250000000001</v>
      </c>
      <c r="F7" s="5">
        <v>2.1178750000000002</v>
      </c>
      <c r="G7" s="5">
        <v>3.7937500000000002</v>
      </c>
      <c r="H7" s="5">
        <v>3.5406249999999999</v>
      </c>
      <c r="I7" s="5">
        <v>3.5258571430000001</v>
      </c>
      <c r="J7" s="5"/>
    </row>
    <row r="8" spans="2:10" x14ac:dyDescent="0.25">
      <c r="C8" t="s">
        <v>22</v>
      </c>
      <c r="D8" s="5">
        <v>1.571625</v>
      </c>
      <c r="E8" s="5">
        <v>1.22725</v>
      </c>
      <c r="F8" s="5">
        <v>1.5606249999999999</v>
      </c>
      <c r="G8" s="5">
        <v>3.3143750000000001</v>
      </c>
      <c r="H8" s="5">
        <v>2.6503749999999999</v>
      </c>
      <c r="I8" s="5">
        <v>2.8067500000000001</v>
      </c>
      <c r="J8" s="5"/>
    </row>
    <row r="9" spans="2:10" x14ac:dyDescent="0.25">
      <c r="C9" t="s">
        <v>23</v>
      </c>
      <c r="D9" s="5">
        <v>1.153</v>
      </c>
      <c r="E9" s="5">
        <v>1.096625</v>
      </c>
      <c r="F9" s="5">
        <v>1.354333333</v>
      </c>
      <c r="G9" s="5">
        <v>2.82375</v>
      </c>
      <c r="H9" s="5">
        <v>2.6428000000000003</v>
      </c>
      <c r="I9" s="5">
        <v>3.008</v>
      </c>
      <c r="J9" s="5"/>
    </row>
    <row r="10" spans="2:10" x14ac:dyDescent="0.25">
      <c r="C10" t="s">
        <v>24</v>
      </c>
      <c r="D10" s="5">
        <v>3.2248571430000004</v>
      </c>
      <c r="E10" s="5">
        <v>2.8484285709999999</v>
      </c>
      <c r="F10" s="5">
        <v>2.8005</v>
      </c>
      <c r="G10" s="5">
        <v>4.8868749999999999</v>
      </c>
      <c r="H10" s="5">
        <v>4.0430000000000001</v>
      </c>
      <c r="I10" s="5">
        <v>4.4743750000000002</v>
      </c>
      <c r="J10" s="5"/>
    </row>
    <row r="11" spans="2:10" x14ac:dyDescent="0.25">
      <c r="C11" t="s">
        <v>25</v>
      </c>
      <c r="D11" s="5">
        <v>1.3432500000000001</v>
      </c>
      <c r="E11" s="5">
        <v>1.437875</v>
      </c>
      <c r="F11" s="5">
        <v>1.4904999999999999</v>
      </c>
      <c r="G11" s="5">
        <v>3.1974999999999998</v>
      </c>
      <c r="H11" s="5">
        <v>3.1456249999999999</v>
      </c>
      <c r="I11" s="5">
        <v>3.3828749999999999</v>
      </c>
      <c r="J11" s="5"/>
    </row>
    <row r="12" spans="2:10" x14ac:dyDescent="0.25">
      <c r="C12" t="s">
        <v>26</v>
      </c>
      <c r="D12" s="5">
        <v>1.45625</v>
      </c>
      <c r="E12" s="5">
        <v>1.1223749999999999</v>
      </c>
      <c r="F12" s="5">
        <v>1.1447142859999999</v>
      </c>
      <c r="G12" s="5">
        <v>3.406625</v>
      </c>
      <c r="H12" s="5">
        <v>2.532714286</v>
      </c>
      <c r="I12" s="5">
        <v>2.6595714290000001</v>
      </c>
      <c r="J12" s="5"/>
    </row>
    <row r="13" spans="2:10" x14ac:dyDescent="0.25">
      <c r="C13" t="s">
        <v>27</v>
      </c>
      <c r="D13" s="5">
        <v>2.4577142859999999</v>
      </c>
      <c r="E13" s="5">
        <v>1.473125</v>
      </c>
      <c r="F13" s="5">
        <v>1.348625</v>
      </c>
      <c r="G13" s="5">
        <v>3.6331250000000002</v>
      </c>
      <c r="H13" s="5">
        <v>2.8191250000000001</v>
      </c>
      <c r="I13" s="5">
        <v>3.4615</v>
      </c>
      <c r="J13" s="5"/>
    </row>
    <row r="14" spans="2:10" x14ac:dyDescent="0.25">
      <c r="C14" t="s">
        <v>28</v>
      </c>
      <c r="D14" s="5">
        <v>1.2591666669999999</v>
      </c>
      <c r="E14" s="5">
        <v>1.479857143</v>
      </c>
      <c r="F14" s="5">
        <v>1.732</v>
      </c>
      <c r="G14" s="5">
        <v>3.0768749999999998</v>
      </c>
      <c r="H14" s="5">
        <v>3.067625</v>
      </c>
      <c r="I14" s="5">
        <v>3.4746666670000002</v>
      </c>
      <c r="J14" s="5"/>
    </row>
    <row r="15" spans="2:10" x14ac:dyDescent="0.25">
      <c r="C15" t="s">
        <v>29</v>
      </c>
      <c r="D15" s="5">
        <v>1.7691428570000001</v>
      </c>
      <c r="E15" s="5">
        <v>1.5883750000000001</v>
      </c>
      <c r="F15" s="5">
        <v>1.755125</v>
      </c>
      <c r="G15" s="5">
        <v>3.2915714290000002</v>
      </c>
      <c r="H15" s="5">
        <v>3.3031250000000001</v>
      </c>
      <c r="I15" s="5">
        <v>3.2166250000000001</v>
      </c>
      <c r="J15" s="5"/>
    </row>
    <row r="16" spans="2:10" x14ac:dyDescent="0.25">
      <c r="C16" t="s">
        <v>30</v>
      </c>
      <c r="D16" s="5">
        <v>1.89025</v>
      </c>
      <c r="E16" s="5">
        <v>1.127875</v>
      </c>
      <c r="F16" s="5">
        <v>1.1673750000000001</v>
      </c>
      <c r="G16" s="5">
        <v>3.25475</v>
      </c>
      <c r="H16" s="5">
        <v>3.0031428569999998</v>
      </c>
      <c r="I16" s="5">
        <v>3.11225</v>
      </c>
      <c r="J16" s="5"/>
    </row>
    <row r="17" spans="3:10" x14ac:dyDescent="0.25">
      <c r="C17" t="s">
        <v>31</v>
      </c>
      <c r="D17" s="5">
        <v>1.988</v>
      </c>
      <c r="E17" s="5">
        <v>1.566125</v>
      </c>
      <c r="F17" s="5">
        <v>1.4063749999999999</v>
      </c>
      <c r="G17" s="5">
        <v>3.1936249999999999</v>
      </c>
      <c r="H17" s="5">
        <v>1.9970000000000001</v>
      </c>
      <c r="I17" s="5">
        <v>2.5413749999999999</v>
      </c>
      <c r="J17" s="5"/>
    </row>
    <row r="18" spans="3:10" x14ac:dyDescent="0.25">
      <c r="C18" t="s">
        <v>32</v>
      </c>
      <c r="D18" s="5">
        <v>1.3018571429999999</v>
      </c>
      <c r="E18" s="5">
        <v>1.0145</v>
      </c>
      <c r="F18" s="5">
        <v>0.96637499999999998</v>
      </c>
      <c r="G18" s="5">
        <v>2.1051428569999997</v>
      </c>
      <c r="H18" s="5">
        <v>1.7791666669999999</v>
      </c>
      <c r="I18" s="5">
        <v>2.233285714</v>
      </c>
      <c r="J18" s="5"/>
    </row>
    <row r="19" spans="3:10" x14ac:dyDescent="0.25">
      <c r="C19" t="s">
        <v>33</v>
      </c>
      <c r="D19" s="5">
        <v>1.2501249999999999</v>
      </c>
      <c r="E19" s="5">
        <v>1.316875</v>
      </c>
      <c r="F19" s="5">
        <v>1.4686250000000001</v>
      </c>
      <c r="G19" s="5">
        <v>3.1709999999999998</v>
      </c>
      <c r="H19" s="5">
        <v>3.3076249999999998</v>
      </c>
      <c r="I19" s="5">
        <v>3.480375</v>
      </c>
      <c r="J19" s="5"/>
    </row>
    <row r="20" spans="3:10" x14ac:dyDescent="0.25">
      <c r="C20" t="s">
        <v>34</v>
      </c>
      <c r="D20" s="5">
        <v>1.83175</v>
      </c>
      <c r="E20" s="5">
        <v>1.2397499999999999</v>
      </c>
      <c r="F20" s="5">
        <v>1.5947499999999999</v>
      </c>
      <c r="G20" s="5">
        <v>3.2309999999999999</v>
      </c>
      <c r="H20" s="5">
        <v>2.8011249999999999</v>
      </c>
      <c r="I20" s="5">
        <v>2.7875000000000001</v>
      </c>
      <c r="J20" s="5"/>
    </row>
    <row r="21" spans="3:10" x14ac:dyDescent="0.25">
      <c r="C21" t="s">
        <v>35</v>
      </c>
      <c r="D21" s="5">
        <v>1.3714999999999999</v>
      </c>
      <c r="E21" s="5">
        <v>1.330875</v>
      </c>
      <c r="F21" s="5">
        <v>1.348125</v>
      </c>
      <c r="G21" s="5">
        <v>2.6044999999999998</v>
      </c>
      <c r="H21" s="5">
        <v>2.3413750000000002</v>
      </c>
      <c r="I21" s="5">
        <v>2.5202499999999999</v>
      </c>
      <c r="J21" s="5"/>
    </row>
    <row r="22" spans="3:10" x14ac:dyDescent="0.25">
      <c r="D22" s="5"/>
      <c r="E22" s="5"/>
      <c r="F22" s="5"/>
      <c r="G22" s="5"/>
      <c r="H22" s="5"/>
      <c r="I22" s="5"/>
      <c r="J22" s="5"/>
    </row>
    <row r="23" spans="3:10" x14ac:dyDescent="0.25">
      <c r="D23" s="5"/>
      <c r="E23" s="5"/>
      <c r="F23" s="5"/>
      <c r="G23" s="5"/>
      <c r="H23" s="5"/>
      <c r="I23" s="5"/>
      <c r="J23" s="5"/>
    </row>
    <row r="24" spans="3:10" x14ac:dyDescent="0.25">
      <c r="C24" t="s">
        <v>50</v>
      </c>
      <c r="D24" s="5">
        <f>AVERAGE(D7:D21)</f>
        <v>1.7170242064000003</v>
      </c>
      <c r="E24" s="5">
        <f t="shared" ref="E24:I24" si="0">AVERAGE(E7:E21)</f>
        <v>1.4514690476000001</v>
      </c>
      <c r="F24" s="5">
        <f t="shared" si="0"/>
        <v>1.5503948412666666</v>
      </c>
      <c r="G24" s="5">
        <f t="shared" si="0"/>
        <v>3.2656309524</v>
      </c>
      <c r="H24" s="5">
        <f t="shared" si="0"/>
        <v>2.8649632540000001</v>
      </c>
      <c r="I24" s="5">
        <f t="shared" si="0"/>
        <v>3.1123503968666668</v>
      </c>
      <c r="J24" s="5"/>
    </row>
    <row r="25" spans="3:10" x14ac:dyDescent="0.25">
      <c r="C25" t="s">
        <v>51</v>
      </c>
      <c r="D25" s="5">
        <f>_xlfn.STDEV.S(D7:D21)</f>
        <v>0.55011026883749625</v>
      </c>
      <c r="E25" s="5">
        <f t="shared" ref="E25:I25" si="1">_xlfn.STDEV.S(E7:E21)</f>
        <v>0.4508377481275796</v>
      </c>
      <c r="F25" s="5">
        <f t="shared" si="1"/>
        <v>0.44442605999021706</v>
      </c>
      <c r="G25" s="5">
        <f t="shared" si="1"/>
        <v>0.60356889876226338</v>
      </c>
      <c r="H25" s="5">
        <f t="shared" si="1"/>
        <v>0.58490478358773879</v>
      </c>
      <c r="I25" s="5">
        <f t="shared" si="1"/>
        <v>0.55824622885285979</v>
      </c>
      <c r="J25" s="5"/>
    </row>
    <row r="26" spans="3:10" x14ac:dyDescent="0.25">
      <c r="D26" s="5"/>
      <c r="E26" s="5"/>
      <c r="F26" s="5"/>
      <c r="G26" s="5"/>
      <c r="H26" s="5"/>
      <c r="I26" s="5"/>
      <c r="J26" s="5"/>
    </row>
    <row r="27" spans="3:10" x14ac:dyDescent="0.25">
      <c r="D27" s="5"/>
      <c r="E27" s="5"/>
      <c r="F27" s="5"/>
      <c r="G27" s="5"/>
      <c r="H27" s="5"/>
      <c r="I27" s="5"/>
      <c r="J27" s="5"/>
    </row>
    <row r="28" spans="3:10" x14ac:dyDescent="0.25">
      <c r="D28" s="5"/>
      <c r="E28" s="5"/>
      <c r="F28" s="5"/>
      <c r="G28" s="5"/>
      <c r="H28" s="5"/>
      <c r="I28" s="5"/>
      <c r="J28" s="5"/>
    </row>
    <row r="29" spans="3:10" x14ac:dyDescent="0.25">
      <c r="D29" s="5"/>
      <c r="E29" s="5"/>
      <c r="F29" s="5"/>
      <c r="G29" s="5"/>
      <c r="H29" s="5"/>
      <c r="I29" s="5"/>
      <c r="J29" s="5"/>
    </row>
    <row r="30" spans="3:10" x14ac:dyDescent="0.25">
      <c r="D30" s="5"/>
      <c r="E30" s="5"/>
      <c r="F30" s="5"/>
      <c r="G30" s="5"/>
      <c r="H30" s="5"/>
      <c r="I30" s="5"/>
      <c r="J30" s="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D38E4E-7573-483B-B769-20A086C973FC}">
  <dimension ref="B2:F20"/>
  <sheetViews>
    <sheetView workbookViewId="0">
      <selection activeCell="G14" sqref="G14"/>
    </sheetView>
  </sheetViews>
  <sheetFormatPr baseColWidth="10" defaultRowHeight="15" x14ac:dyDescent="0.25"/>
  <sheetData>
    <row r="2" spans="2:6" x14ac:dyDescent="0.25">
      <c r="B2" t="s">
        <v>46</v>
      </c>
    </row>
    <row r="6" spans="2:6" x14ac:dyDescent="0.25">
      <c r="C6" s="4" t="s">
        <v>45</v>
      </c>
      <c r="D6" s="3" t="s">
        <v>18</v>
      </c>
      <c r="E6" s="3" t="s">
        <v>19</v>
      </c>
      <c r="F6" s="3" t="s">
        <v>20</v>
      </c>
    </row>
    <row r="7" spans="2:6" x14ac:dyDescent="0.25">
      <c r="C7" t="s">
        <v>21</v>
      </c>
      <c r="D7" s="2">
        <v>317.5</v>
      </c>
      <c r="E7" s="2">
        <v>338.14285714285717</v>
      </c>
      <c r="F7" s="2">
        <v>364.42857142857144</v>
      </c>
    </row>
    <row r="8" spans="2:6" x14ac:dyDescent="0.25">
      <c r="C8" t="s">
        <v>22</v>
      </c>
      <c r="D8" s="2">
        <v>322.75</v>
      </c>
      <c r="E8" s="2">
        <v>322.375</v>
      </c>
      <c r="F8" s="2">
        <v>306.875</v>
      </c>
    </row>
    <row r="9" spans="2:6" x14ac:dyDescent="0.25">
      <c r="C9" t="s">
        <v>23</v>
      </c>
      <c r="D9" s="2">
        <v>271</v>
      </c>
      <c r="E9" s="2">
        <v>264.5</v>
      </c>
      <c r="F9" s="2">
        <v>282.57142857142856</v>
      </c>
    </row>
    <row r="10" spans="2:6" x14ac:dyDescent="0.25">
      <c r="C10" t="s">
        <v>24</v>
      </c>
      <c r="D10" s="2">
        <v>278.5</v>
      </c>
      <c r="E10" s="2">
        <v>330.28571428571428</v>
      </c>
      <c r="F10" s="2">
        <v>341.375</v>
      </c>
    </row>
    <row r="11" spans="2:6" x14ac:dyDescent="0.25">
      <c r="C11" t="s">
        <v>25</v>
      </c>
      <c r="D11" s="2">
        <v>310</v>
      </c>
      <c r="E11" s="2">
        <v>294.625</v>
      </c>
      <c r="F11" s="2">
        <v>309.25</v>
      </c>
    </row>
    <row r="12" spans="2:6" x14ac:dyDescent="0.25">
      <c r="C12" t="s">
        <v>26</v>
      </c>
      <c r="D12" s="2">
        <v>323</v>
      </c>
      <c r="E12" s="2">
        <v>287.14285714285717</v>
      </c>
      <c r="F12" s="2">
        <v>330.57142857142856</v>
      </c>
    </row>
    <row r="13" spans="2:6" x14ac:dyDescent="0.25">
      <c r="C13" t="s">
        <v>27</v>
      </c>
      <c r="D13" s="2">
        <v>248.5</v>
      </c>
      <c r="E13" s="2">
        <v>295.71428571428572</v>
      </c>
      <c r="F13" s="2">
        <v>273.125</v>
      </c>
    </row>
    <row r="14" spans="2:6" x14ac:dyDescent="0.25">
      <c r="C14" t="s">
        <v>28</v>
      </c>
      <c r="D14" s="2">
        <v>344</v>
      </c>
      <c r="E14" s="2">
        <v>295.125</v>
      </c>
      <c r="F14" s="2">
        <v>287.625</v>
      </c>
    </row>
    <row r="15" spans="2:6" x14ac:dyDescent="0.25">
      <c r="C15" t="s">
        <v>29</v>
      </c>
      <c r="D15" s="2">
        <v>373.75</v>
      </c>
      <c r="E15" s="2">
        <v>429.5</v>
      </c>
      <c r="F15" s="2">
        <v>447.875</v>
      </c>
    </row>
    <row r="16" spans="2:6" x14ac:dyDescent="0.25">
      <c r="C16" t="s">
        <v>31</v>
      </c>
      <c r="D16" s="2">
        <v>317.85714285714283</v>
      </c>
      <c r="E16" s="2">
        <v>385</v>
      </c>
      <c r="F16" s="2">
        <v>359.57142857142856</v>
      </c>
    </row>
    <row r="17" spans="3:6" x14ac:dyDescent="0.25">
      <c r="C17" t="s">
        <v>32</v>
      </c>
      <c r="D17" s="2">
        <v>303.5</v>
      </c>
      <c r="E17" s="2">
        <v>306.28571428571428</v>
      </c>
      <c r="F17" s="2">
        <v>299.5</v>
      </c>
    </row>
    <row r="18" spans="3:6" x14ac:dyDescent="0.25">
      <c r="C18" t="s">
        <v>33</v>
      </c>
      <c r="D18" s="2">
        <v>269.5</v>
      </c>
      <c r="E18" s="2">
        <v>273.875</v>
      </c>
      <c r="F18" s="2">
        <v>294.375</v>
      </c>
    </row>
    <row r="19" spans="3:6" x14ac:dyDescent="0.25">
      <c r="C19" t="s">
        <v>34</v>
      </c>
      <c r="D19" s="2">
        <v>306</v>
      </c>
      <c r="E19" s="2">
        <v>288.75</v>
      </c>
      <c r="F19" s="2">
        <v>287.375</v>
      </c>
    </row>
    <row r="20" spans="3:6" x14ac:dyDescent="0.25">
      <c r="C20" t="s">
        <v>35</v>
      </c>
      <c r="D20" s="2">
        <v>298.5</v>
      </c>
      <c r="E20" s="2">
        <v>314.57142857142856</v>
      </c>
      <c r="F20" s="2">
        <v>319.87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4ABDE8-7347-4937-A9F5-7BAB872E4376}">
  <dimension ref="B1:K19"/>
  <sheetViews>
    <sheetView workbookViewId="0">
      <selection activeCell="B3" sqref="B3"/>
    </sheetView>
  </sheetViews>
  <sheetFormatPr baseColWidth="10" defaultRowHeight="15" x14ac:dyDescent="0.25"/>
  <cols>
    <col min="2" max="2" width="10.42578125" customWidth="1"/>
    <col min="3" max="3" width="11.85546875" customWidth="1"/>
    <col min="4" max="4" width="17.140625" customWidth="1"/>
    <col min="5" max="5" width="15.140625" customWidth="1"/>
    <col min="6" max="6" width="14.85546875" customWidth="1"/>
    <col min="7" max="7" width="15.42578125" customWidth="1"/>
    <col min="8" max="8" width="16.85546875" customWidth="1"/>
    <col min="9" max="9" width="16.140625" customWidth="1"/>
    <col min="10" max="10" width="13.5703125" customWidth="1"/>
    <col min="11" max="11" width="14.5703125" customWidth="1"/>
  </cols>
  <sheetData>
    <row r="1" spans="2:11" s="1" customFormat="1" x14ac:dyDescent="0.25"/>
    <row r="3" spans="2:11" x14ac:dyDescent="0.25">
      <c r="B3" t="s">
        <v>48</v>
      </c>
    </row>
    <row r="6" spans="2:11" x14ac:dyDescent="0.25">
      <c r="C6" s="3" t="s">
        <v>11</v>
      </c>
      <c r="D6" s="3" t="s">
        <v>12</v>
      </c>
      <c r="E6" s="3" t="s">
        <v>38</v>
      </c>
      <c r="F6" s="3" t="s">
        <v>39</v>
      </c>
      <c r="G6" s="3" t="s">
        <v>40</v>
      </c>
      <c r="H6" s="3" t="s">
        <v>41</v>
      </c>
      <c r="I6" s="3" t="s">
        <v>42</v>
      </c>
      <c r="J6" s="3" t="s">
        <v>43</v>
      </c>
      <c r="K6" s="3" t="s">
        <v>44</v>
      </c>
    </row>
    <row r="7" spans="2:11" x14ac:dyDescent="0.25">
      <c r="C7" t="s">
        <v>36</v>
      </c>
      <c r="D7" s="2">
        <v>-29.9</v>
      </c>
      <c r="E7" s="2">
        <v>-58.068750000000001</v>
      </c>
      <c r="F7" s="2">
        <v>-47.6</v>
      </c>
      <c r="G7" s="2">
        <v>-48.412500000000001</v>
      </c>
      <c r="H7" s="2">
        <v>-27.540624999999999</v>
      </c>
      <c r="I7" s="2">
        <v>-47.840625000000003</v>
      </c>
      <c r="J7" s="2">
        <v>-34.096874999999997</v>
      </c>
      <c r="K7" s="2">
        <v>-28.720312499999999</v>
      </c>
    </row>
    <row r="8" spans="2:11" x14ac:dyDescent="0.25">
      <c r="C8" t="s">
        <v>0</v>
      </c>
      <c r="D8" s="2">
        <v>28.15625</v>
      </c>
      <c r="E8" s="2">
        <v>-18.456250000000001</v>
      </c>
      <c r="F8" s="2">
        <v>-0.90625</v>
      </c>
      <c r="G8" s="2">
        <v>12.9</v>
      </c>
      <c r="H8" s="2">
        <v>-6.3833333249999997</v>
      </c>
      <c r="I8" s="2">
        <v>-20.425000000000001</v>
      </c>
      <c r="J8" s="2">
        <v>-15.409375000000001</v>
      </c>
      <c r="K8" s="2">
        <v>10.886458340000001</v>
      </c>
    </row>
    <row r="9" spans="2:11" x14ac:dyDescent="0.25">
      <c r="C9" t="s">
        <v>1</v>
      </c>
      <c r="D9" s="2">
        <v>-47.956249999999997</v>
      </c>
      <c r="E9" s="2">
        <v>-58.21875</v>
      </c>
      <c r="F9" s="2">
        <v>-51.456249999999997</v>
      </c>
      <c r="G9" s="2">
        <v>-56.806249999999999</v>
      </c>
      <c r="H9" s="2">
        <v>-50.03125</v>
      </c>
      <c r="I9" s="2">
        <v>-54.143749999999997</v>
      </c>
      <c r="J9" s="2">
        <v>-55.778125000000003</v>
      </c>
      <c r="K9" s="2">
        <v>-48.993749999999999</v>
      </c>
    </row>
    <row r="10" spans="2:11" x14ac:dyDescent="0.25">
      <c r="C10" t="s">
        <v>2</v>
      </c>
      <c r="D10" s="2">
        <v>-26.074999999999999</v>
      </c>
      <c r="E10" s="2">
        <v>-18.356249999999999</v>
      </c>
      <c r="F10" s="2">
        <v>-0.57499999999999996</v>
      </c>
      <c r="G10" s="2">
        <v>-10.862500000000001</v>
      </c>
      <c r="H10" s="2">
        <v>-28.79285715</v>
      </c>
      <c r="I10" s="2">
        <v>-35.129166679999997</v>
      </c>
      <c r="J10" s="2">
        <v>-24.806249999999999</v>
      </c>
      <c r="K10" s="2">
        <v>-27.43392858</v>
      </c>
    </row>
    <row r="11" spans="2:11" x14ac:dyDescent="0.25">
      <c r="C11" t="s">
        <v>3</v>
      </c>
      <c r="D11" s="2">
        <v>32.3125</v>
      </c>
      <c r="E11" s="2">
        <v>-16.256250000000001</v>
      </c>
      <c r="F11" s="2">
        <v>-10.19285715</v>
      </c>
      <c r="G11" s="2">
        <v>-11.17857145</v>
      </c>
      <c r="H11" s="2">
        <v>6.7093749999999996</v>
      </c>
      <c r="I11" s="2">
        <v>-21.010714279999998</v>
      </c>
      <c r="J11" s="2">
        <v>-10.143750000000001</v>
      </c>
      <c r="K11" s="2">
        <v>19.510937500000001</v>
      </c>
    </row>
    <row r="12" spans="2:11" x14ac:dyDescent="0.25">
      <c r="C12" t="s">
        <v>37</v>
      </c>
      <c r="D12" s="2">
        <v>-19.850000000000001</v>
      </c>
      <c r="E12" s="2">
        <v>-52.037500000000001</v>
      </c>
      <c r="F12" s="2">
        <v>-52.362499999999997</v>
      </c>
      <c r="G12" s="2">
        <v>-50.237499999999997</v>
      </c>
      <c r="H12" s="2">
        <v>-36.618749999999999</v>
      </c>
      <c r="I12" s="2">
        <v>-49.03125</v>
      </c>
      <c r="J12" s="2">
        <v>-38.737499999999997</v>
      </c>
      <c r="K12" s="2">
        <v>-28.234375</v>
      </c>
    </row>
    <row r="13" spans="2:11" x14ac:dyDescent="0.25">
      <c r="C13" t="s">
        <v>4</v>
      </c>
      <c r="D13" s="2">
        <v>-27.8</v>
      </c>
      <c r="E13" s="2">
        <v>-13.9</v>
      </c>
      <c r="F13" s="2">
        <v>-20.987500000000001</v>
      </c>
      <c r="G13" s="2">
        <v>-12.175000000000001</v>
      </c>
      <c r="H13" s="2">
        <v>-5.3343749999999996</v>
      </c>
      <c r="I13" s="2">
        <v>-25.865625000000001</v>
      </c>
      <c r="J13" s="2">
        <v>-20.815625000000001</v>
      </c>
      <c r="K13" s="2">
        <v>-16.567187499999999</v>
      </c>
    </row>
    <row r="14" spans="2:11" x14ac:dyDescent="0.25">
      <c r="C14" t="s">
        <v>5</v>
      </c>
      <c r="D14" s="2">
        <v>9.25</v>
      </c>
      <c r="E14" s="2">
        <v>-5.0285714500000003</v>
      </c>
      <c r="F14" s="2">
        <v>-6.4749999999999996</v>
      </c>
      <c r="G14" s="2">
        <v>-11.112500000000001</v>
      </c>
      <c r="H14" s="2">
        <v>-55.117857149999999</v>
      </c>
      <c r="I14" s="2">
        <v>-58.887500000000003</v>
      </c>
      <c r="J14" s="2">
        <v>-48.018749999999997</v>
      </c>
      <c r="K14" s="2">
        <v>-22.93392858</v>
      </c>
    </row>
    <row r="15" spans="2:11" x14ac:dyDescent="0.25">
      <c r="B15" s="2"/>
      <c r="C15" t="s">
        <v>6</v>
      </c>
      <c r="D15" s="2">
        <v>-13.95</v>
      </c>
      <c r="E15" s="2">
        <v>-22.912500000000001</v>
      </c>
      <c r="F15" s="2">
        <v>-12.143750000000001</v>
      </c>
      <c r="G15" s="2">
        <v>1.0625</v>
      </c>
      <c r="H15" s="2">
        <v>-17.100000000000001</v>
      </c>
      <c r="I15" s="2">
        <v>-26.890625</v>
      </c>
      <c r="J15" s="2">
        <v>-17.193750000000001</v>
      </c>
      <c r="K15" s="2">
        <v>-15.525</v>
      </c>
    </row>
    <row r="16" spans="2:11" x14ac:dyDescent="0.25">
      <c r="C16" t="s">
        <v>7</v>
      </c>
      <c r="D16" s="2">
        <v>-6.7625000000000002</v>
      </c>
      <c r="E16" s="2">
        <v>-22.393750000000001</v>
      </c>
      <c r="F16" s="2">
        <v>-21.84375</v>
      </c>
      <c r="G16" s="2">
        <v>-2.0187499999999998</v>
      </c>
      <c r="H16" s="2">
        <v>-14.275</v>
      </c>
      <c r="I16" s="2">
        <v>-25.128125000000001</v>
      </c>
      <c r="J16" s="2">
        <v>-26.34375</v>
      </c>
      <c r="K16" s="2">
        <v>-10.518750000000001</v>
      </c>
    </row>
    <row r="17" spans="3:11" x14ac:dyDescent="0.25">
      <c r="C17" t="s">
        <v>8</v>
      </c>
      <c r="D17" s="2">
        <v>-58.7</v>
      </c>
      <c r="E17" s="2">
        <v>-31.32142855</v>
      </c>
      <c r="F17" s="2">
        <v>-32.581249999999997</v>
      </c>
      <c r="G17" s="2">
        <v>-32.464285699999998</v>
      </c>
      <c r="H17" s="2">
        <v>-27.621874999999999</v>
      </c>
      <c r="I17" s="2">
        <v>-55.637500000000003</v>
      </c>
      <c r="J17" s="2">
        <v>-37.200000000000003</v>
      </c>
      <c r="K17" s="2">
        <v>-43.160937500000003</v>
      </c>
    </row>
    <row r="18" spans="3:11" x14ac:dyDescent="0.25">
      <c r="C18" t="s">
        <v>9</v>
      </c>
      <c r="D18" s="2">
        <v>-27.6</v>
      </c>
      <c r="E18" s="2"/>
      <c r="F18" s="2">
        <v>-34.299999999999997</v>
      </c>
      <c r="G18" s="2">
        <v>-17.66666665</v>
      </c>
      <c r="H18" s="2">
        <v>-43.805</v>
      </c>
      <c r="I18" s="2">
        <v>-56.912500000000001</v>
      </c>
      <c r="J18" s="2">
        <v>-36.049999999999997</v>
      </c>
      <c r="K18" s="2">
        <v>-35.702500000000001</v>
      </c>
    </row>
    <row r="19" spans="3:11" x14ac:dyDescent="0.25">
      <c r="C19" t="s">
        <v>10</v>
      </c>
      <c r="D19" s="2">
        <v>-34.278571450000001</v>
      </c>
      <c r="E19" s="2">
        <v>-54.885714290000003</v>
      </c>
      <c r="F19" s="2">
        <v>-47.4</v>
      </c>
      <c r="G19" s="2">
        <v>-40.450000000000003</v>
      </c>
      <c r="H19" s="2">
        <v>-26.115625000000001</v>
      </c>
      <c r="I19" s="2">
        <v>-33.159374999999997</v>
      </c>
      <c r="J19" s="2">
        <v>-29.896428579999998</v>
      </c>
      <c r="K19" s="2">
        <v>-30.19709823000000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C442C4-A7F2-434D-81CF-E8F9B960EA82}">
  <dimension ref="B3:K24"/>
  <sheetViews>
    <sheetView tabSelected="1" workbookViewId="0">
      <selection activeCell="M35" sqref="M35"/>
    </sheetView>
  </sheetViews>
  <sheetFormatPr baseColWidth="10" defaultRowHeight="15" x14ac:dyDescent="0.25"/>
  <cols>
    <col min="4" max="4" width="16.42578125" customWidth="1"/>
    <col min="5" max="6" width="17.5703125" customWidth="1"/>
    <col min="7" max="7" width="18.28515625" customWidth="1"/>
    <col min="8" max="8" width="22" customWidth="1"/>
    <col min="9" max="9" width="17.85546875" customWidth="1"/>
    <col min="10" max="10" width="18.42578125" customWidth="1"/>
    <col min="11" max="11" width="17.7109375" customWidth="1"/>
  </cols>
  <sheetData>
    <row r="3" spans="2:11" x14ac:dyDescent="0.25">
      <c r="B3" t="s">
        <v>49</v>
      </c>
    </row>
    <row r="7" spans="2:11" x14ac:dyDescent="0.25">
      <c r="C7" s="3" t="s">
        <v>11</v>
      </c>
      <c r="D7" s="3" t="s">
        <v>12</v>
      </c>
      <c r="E7" s="3" t="s">
        <v>38</v>
      </c>
      <c r="F7" s="3" t="s">
        <v>39</v>
      </c>
      <c r="G7" s="3" t="s">
        <v>40</v>
      </c>
      <c r="H7" s="3" t="s">
        <v>41</v>
      </c>
      <c r="I7" s="3" t="s">
        <v>42</v>
      </c>
      <c r="J7" s="3" t="s">
        <v>43</v>
      </c>
      <c r="K7" s="3" t="s">
        <v>44</v>
      </c>
    </row>
    <row r="8" spans="2:11" x14ac:dyDescent="0.25">
      <c r="C8" t="s">
        <v>36</v>
      </c>
      <c r="D8" s="5">
        <v>1.4019999999999999</v>
      </c>
      <c r="E8" s="5">
        <v>0.83862499999999995</v>
      </c>
      <c r="F8" s="5">
        <v>1.048</v>
      </c>
      <c r="G8" s="5">
        <v>1.0317499999999999</v>
      </c>
      <c r="H8" s="5">
        <v>2.8983750000000001</v>
      </c>
      <c r="I8" s="5">
        <v>2.0863749999999999</v>
      </c>
      <c r="J8" s="5">
        <v>2.6361249999999998</v>
      </c>
      <c r="K8" s="5">
        <v>2.47275</v>
      </c>
    </row>
    <row r="9" spans="2:11" x14ac:dyDescent="0.25">
      <c r="C9" t="s">
        <v>0</v>
      </c>
      <c r="D9" s="5">
        <v>2.5631249999999999</v>
      </c>
      <c r="E9" s="5">
        <v>1.6308750000000001</v>
      </c>
      <c r="F9" s="5">
        <v>1.9818750000000001</v>
      </c>
      <c r="G9" s="5">
        <v>2.258</v>
      </c>
      <c r="H9" s="5">
        <v>3.7446666670000002</v>
      </c>
      <c r="I9" s="5">
        <v>3.1829999999999998</v>
      </c>
      <c r="J9" s="5">
        <v>3.3836249999999999</v>
      </c>
      <c r="K9" s="5">
        <v>3.518875</v>
      </c>
    </row>
    <row r="10" spans="2:11" x14ac:dyDescent="0.25">
      <c r="C10" t="s">
        <v>1</v>
      </c>
      <c r="D10" s="5">
        <v>1.040875</v>
      </c>
      <c r="E10" s="5">
        <v>0.83562499999999995</v>
      </c>
      <c r="F10" s="5">
        <v>0.97087500000000004</v>
      </c>
      <c r="G10" s="5">
        <v>0.86387499999999995</v>
      </c>
      <c r="H10" s="5">
        <v>1.99875</v>
      </c>
      <c r="I10" s="5">
        <v>1.8342499999999999</v>
      </c>
      <c r="J10" s="5">
        <v>1.768875</v>
      </c>
      <c r="K10" s="5">
        <v>1.81125</v>
      </c>
    </row>
    <row r="11" spans="2:11" x14ac:dyDescent="0.25">
      <c r="C11" t="s">
        <v>2</v>
      </c>
      <c r="D11" s="5">
        <v>1.4784999999999999</v>
      </c>
      <c r="E11" s="5">
        <v>1.6328750000000001</v>
      </c>
      <c r="F11" s="5">
        <v>1.9884999999999999</v>
      </c>
      <c r="G11" s="5">
        <v>1.7827500000000001</v>
      </c>
      <c r="H11" s="5">
        <v>2.8482857140000002</v>
      </c>
      <c r="I11" s="5">
        <v>2.594833333</v>
      </c>
      <c r="J11" s="5">
        <v>3.0077500000000001</v>
      </c>
      <c r="K11" s="5">
        <v>3.7091428569999998</v>
      </c>
    </row>
    <row r="12" spans="2:11" x14ac:dyDescent="0.25">
      <c r="C12" t="s">
        <v>3</v>
      </c>
      <c r="D12" s="5">
        <v>2.6462500000000002</v>
      </c>
      <c r="E12" s="5">
        <v>1.6748749999999999</v>
      </c>
      <c r="F12" s="5">
        <v>1.796142857</v>
      </c>
      <c r="G12" s="5">
        <v>1.7764285709999998</v>
      </c>
      <c r="H12" s="5">
        <v>4.2683749999999998</v>
      </c>
      <c r="I12" s="5">
        <v>3.1595714290000001</v>
      </c>
      <c r="J12" s="5">
        <v>3.5942500000000002</v>
      </c>
      <c r="K12" s="5">
        <v>3.5950000000000002</v>
      </c>
    </row>
    <row r="13" spans="2:11" x14ac:dyDescent="0.25">
      <c r="C13" t="s">
        <v>37</v>
      </c>
      <c r="D13" s="5">
        <v>1.603</v>
      </c>
      <c r="E13" s="5">
        <v>0.95925000000000005</v>
      </c>
      <c r="F13" s="5">
        <v>0.95274999999999999</v>
      </c>
      <c r="G13" s="5">
        <v>0.99524999999999997</v>
      </c>
      <c r="H13" s="5">
        <v>2.53525</v>
      </c>
      <c r="I13" s="5">
        <v>2.0387499999999998</v>
      </c>
      <c r="J13" s="5">
        <v>2.4504999999999999</v>
      </c>
      <c r="K13" s="5">
        <v>2.6669999999999998</v>
      </c>
    </row>
    <row r="14" spans="2:11" x14ac:dyDescent="0.25">
      <c r="C14" t="s">
        <v>4</v>
      </c>
      <c r="D14" s="5">
        <v>1.444</v>
      </c>
      <c r="E14" s="5">
        <v>1.722</v>
      </c>
      <c r="F14" s="5">
        <v>1.5802499999999999</v>
      </c>
      <c r="G14" s="5">
        <v>1.7565</v>
      </c>
      <c r="H14" s="5">
        <v>3.7866249999999999</v>
      </c>
      <c r="I14" s="5">
        <v>2.9653749999999999</v>
      </c>
      <c r="J14" s="5">
        <v>3.1673749999999998</v>
      </c>
      <c r="K14" s="5">
        <v>3.2548750000000002</v>
      </c>
    </row>
    <row r="15" spans="2:11" x14ac:dyDescent="0.25">
      <c r="C15" t="s">
        <v>5</v>
      </c>
      <c r="D15" s="5">
        <v>2.1850000000000001</v>
      </c>
      <c r="E15" s="5">
        <v>1.8994285709999998</v>
      </c>
      <c r="F15" s="5">
        <v>1.8705000000000001</v>
      </c>
      <c r="G15" s="5">
        <v>1.7777499999999999</v>
      </c>
      <c r="H15" s="5">
        <v>1.795285714</v>
      </c>
      <c r="I15" s="5">
        <v>1.6445000000000001</v>
      </c>
      <c r="J15" s="5">
        <v>2.07925</v>
      </c>
      <c r="K15" s="5">
        <v>2.2813750000000002</v>
      </c>
    </row>
    <row r="16" spans="2:11" x14ac:dyDescent="0.25">
      <c r="C16" t="s">
        <v>6</v>
      </c>
      <c r="D16" s="5">
        <v>1.7210000000000001</v>
      </c>
      <c r="E16" s="5">
        <v>1.54175</v>
      </c>
      <c r="F16" s="5">
        <v>1.757125</v>
      </c>
      <c r="G16" s="5">
        <v>2.0212500000000002</v>
      </c>
      <c r="H16" s="5">
        <v>3.3159999999999998</v>
      </c>
      <c r="I16" s="5">
        <v>2.9243749999999999</v>
      </c>
      <c r="J16" s="5">
        <v>3.3122500000000001</v>
      </c>
      <c r="K16" s="5">
        <v>3.406285714</v>
      </c>
    </row>
    <row r="17" spans="3:11" x14ac:dyDescent="0.25">
      <c r="C17" t="s">
        <v>7</v>
      </c>
      <c r="D17" s="5">
        <v>1.8647499999999999</v>
      </c>
      <c r="E17" s="5">
        <v>1.552125</v>
      </c>
      <c r="F17" s="5">
        <v>1.5631250000000001</v>
      </c>
      <c r="G17" s="5">
        <v>1.959625</v>
      </c>
      <c r="H17" s="5">
        <v>3.4289999999999998</v>
      </c>
      <c r="I17" s="5">
        <v>2.994875</v>
      </c>
      <c r="J17" s="5">
        <v>2.94625</v>
      </c>
      <c r="K17" s="5">
        <v>3.2878750000000001</v>
      </c>
    </row>
    <row r="18" spans="3:11" x14ac:dyDescent="0.25">
      <c r="C18" t="s">
        <v>8</v>
      </c>
      <c r="D18" s="5">
        <v>0.82599999999999996</v>
      </c>
      <c r="E18" s="5">
        <v>1.3735714290000001</v>
      </c>
      <c r="F18" s="5">
        <v>1.3483750000000001</v>
      </c>
      <c r="G18" s="5">
        <v>1.3507142859999999</v>
      </c>
      <c r="H18" s="5">
        <v>2.8951250000000002</v>
      </c>
      <c r="I18" s="5">
        <v>1.7745</v>
      </c>
      <c r="J18" s="5">
        <v>2.512</v>
      </c>
      <c r="K18" s="5">
        <v>2.9018333329999999</v>
      </c>
    </row>
    <row r="19" spans="3:11" x14ac:dyDescent="0.25">
      <c r="C19" t="s">
        <v>9</v>
      </c>
      <c r="D19" s="5">
        <v>1.448</v>
      </c>
      <c r="E19" s="5"/>
      <c r="F19" s="5">
        <v>1.3140000000000001</v>
      </c>
      <c r="G19" s="5">
        <v>1.6466666669999999</v>
      </c>
      <c r="H19" s="5">
        <v>2.2478000000000002</v>
      </c>
      <c r="I19" s="5">
        <v>1.7235</v>
      </c>
      <c r="J19" s="5">
        <v>2.5579999999999998</v>
      </c>
      <c r="K19" s="5">
        <v>2.4180000000000001</v>
      </c>
    </row>
    <row r="20" spans="3:11" x14ac:dyDescent="0.25">
      <c r="C20" t="s">
        <v>10</v>
      </c>
      <c r="D20" s="5">
        <v>1.3144285709999999</v>
      </c>
      <c r="E20" s="5">
        <v>0.90228571430000004</v>
      </c>
      <c r="F20" s="5">
        <v>1.052</v>
      </c>
      <c r="G20" s="5">
        <v>1.1910000000000001</v>
      </c>
      <c r="H20" s="5">
        <v>2.9553750000000001</v>
      </c>
      <c r="I20" s="5">
        <v>2.6736249999999999</v>
      </c>
      <c r="J20" s="5">
        <v>2.804142857</v>
      </c>
      <c r="K20" s="5">
        <v>2.8457499999999998</v>
      </c>
    </row>
    <row r="21" spans="3:11" x14ac:dyDescent="0.25">
      <c r="D21" s="5"/>
      <c r="E21" s="5"/>
      <c r="F21" s="5"/>
      <c r="G21" s="5"/>
      <c r="H21" s="5"/>
      <c r="I21" s="5"/>
      <c r="J21" s="5"/>
      <c r="K21" s="5"/>
    </row>
    <row r="22" spans="3:11" x14ac:dyDescent="0.25">
      <c r="D22" s="5"/>
      <c r="E22" s="5"/>
      <c r="F22" s="5"/>
      <c r="G22" s="5"/>
      <c r="H22" s="5"/>
      <c r="I22" s="5"/>
      <c r="J22" s="5"/>
      <c r="K22" s="5"/>
    </row>
    <row r="23" spans="3:11" x14ac:dyDescent="0.25">
      <c r="C23" t="s">
        <v>50</v>
      </c>
      <c r="D23" s="5">
        <f>AVERAGE(D8:D20)</f>
        <v>1.6566868131538466</v>
      </c>
      <c r="E23" s="5">
        <f t="shared" ref="E23:K23" si="0">AVERAGE(E8:E20)</f>
        <v>1.380273809525</v>
      </c>
      <c r="F23" s="5">
        <f t="shared" si="0"/>
        <v>1.4787321428461537</v>
      </c>
      <c r="G23" s="5">
        <f t="shared" si="0"/>
        <v>1.570119963384615</v>
      </c>
      <c r="H23" s="5">
        <f t="shared" si="0"/>
        <v>2.9783779303846147</v>
      </c>
      <c r="I23" s="5">
        <f t="shared" si="0"/>
        <v>2.4305792124615389</v>
      </c>
      <c r="J23" s="5">
        <f t="shared" si="0"/>
        <v>2.7861840659230768</v>
      </c>
      <c r="K23" s="5">
        <f t="shared" si="0"/>
        <v>2.9361547618461543</v>
      </c>
    </row>
    <row r="24" spans="3:11" x14ac:dyDescent="0.25">
      <c r="C24" t="s">
        <v>51</v>
      </c>
      <c r="D24" s="5">
        <f>_xlfn.STDEV.S(D8:D20)</f>
        <v>0.54022343487819013</v>
      </c>
      <c r="E24" s="5">
        <f t="shared" ref="E24:K24" si="1">_xlfn.STDEV.S(E8:E20)</f>
        <v>0.38742839511417365</v>
      </c>
      <c r="F24" s="5">
        <f t="shared" si="1"/>
        <v>0.38821326689873092</v>
      </c>
      <c r="G24" s="5">
        <f t="shared" si="1"/>
        <v>0.43883024325877984</v>
      </c>
      <c r="H24" s="5">
        <f t="shared" si="1"/>
        <v>0.72697273521243955</v>
      </c>
      <c r="I24" s="5">
        <f t="shared" si="1"/>
        <v>0.59215880397308207</v>
      </c>
      <c r="J24" s="5">
        <f t="shared" si="1"/>
        <v>0.52473112939046351</v>
      </c>
      <c r="K24" s="5">
        <f t="shared" si="1"/>
        <v>0.5828546277368026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Experiment 1 % Error means</vt:lpstr>
      <vt:lpstr>Experiment 1 Estimations (s)</vt:lpstr>
      <vt:lpstr>Experiment 1 RT means</vt:lpstr>
      <vt:lpstr>Experiment 2 % Error means </vt:lpstr>
      <vt:lpstr>Experiment 2 Estimations (s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borah Navarro Morales</dc:creator>
  <cp:lastModifiedBy>Deborah Navarro Morales</cp:lastModifiedBy>
  <dcterms:created xsi:type="dcterms:W3CDTF">2024-10-30T12:25:37Z</dcterms:created>
  <dcterms:modified xsi:type="dcterms:W3CDTF">2024-10-31T09:21:46Z</dcterms:modified>
</cp:coreProperties>
</file>